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a/Desktop/revisione michela/ri-risottomissione/"/>
    </mc:Choice>
  </mc:AlternateContent>
  <xr:revisionPtr revIDLastSave="0" documentId="8_{57954188-1642-3745-9E37-DE99E864D9E2}" xr6:coauthVersionLast="47" xr6:coauthVersionMax="47" xr10:uidLastSave="{00000000-0000-0000-0000-000000000000}"/>
  <bookViews>
    <workbookView xWindow="1660" yWindow="500" windowWidth="43140" windowHeight="23040" xr2:uid="{B63E31D3-28F4-084E-A363-DAFA168D06F5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8" i="1" l="1"/>
  <c r="R28" i="1"/>
  <c r="S28" i="1"/>
  <c r="T28" i="1"/>
  <c r="U28" i="1"/>
  <c r="V28" i="1"/>
  <c r="Q19" i="1"/>
  <c r="R19" i="1"/>
  <c r="S19" i="1"/>
  <c r="T19" i="1"/>
  <c r="U19" i="1"/>
  <c r="V19" i="1"/>
  <c r="Q9" i="1"/>
  <c r="R9" i="1"/>
  <c r="S9" i="1"/>
  <c r="T9" i="1"/>
  <c r="U9" i="1"/>
  <c r="V9" i="1"/>
</calcChain>
</file>

<file path=xl/sharedStrings.xml><?xml version="1.0" encoding="utf-8"?>
<sst xmlns="http://schemas.openxmlformats.org/spreadsheetml/2006/main" count="38" uniqueCount="16">
  <si>
    <t>ln18</t>
  </si>
  <si>
    <t>c2</t>
  </si>
  <si>
    <t>c3</t>
  </si>
  <si>
    <t>c5</t>
  </si>
  <si>
    <t>c4</t>
  </si>
  <si>
    <t xml:space="preserve">MGMT </t>
  </si>
  <si>
    <t>Averege</t>
  </si>
  <si>
    <t>Normalization</t>
  </si>
  <si>
    <t>Delta</t>
  </si>
  <si>
    <t>GPDH</t>
  </si>
  <si>
    <t>Average</t>
  </si>
  <si>
    <t>technical duplicate</t>
  </si>
  <si>
    <t>Experiment 1</t>
  </si>
  <si>
    <t>Experiment 2</t>
  </si>
  <si>
    <t>RQ</t>
  </si>
  <si>
    <t>Experimen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2EF61-2B2A-B944-88AB-0D8C2551845B}">
  <dimension ref="B6:V31"/>
  <sheetViews>
    <sheetView tabSelected="1" workbookViewId="0">
      <selection activeCell="D7" sqref="D7"/>
    </sheetView>
  </sheetViews>
  <sheetFormatPr baseColWidth="10" defaultRowHeight="16" x14ac:dyDescent="0.2"/>
  <cols>
    <col min="4" max="4" width="19.5" customWidth="1"/>
    <col min="6" max="6" width="22.6640625" customWidth="1"/>
    <col min="9" max="9" width="15.83203125" customWidth="1"/>
    <col min="16" max="16" width="22.1640625" customWidth="1"/>
  </cols>
  <sheetData>
    <row r="6" spans="2:22" x14ac:dyDescent="0.2">
      <c r="G6" t="s">
        <v>0</v>
      </c>
      <c r="H6" t="s">
        <v>1</v>
      </c>
      <c r="I6" t="s">
        <v>2</v>
      </c>
      <c r="J6" t="s">
        <v>3</v>
      </c>
      <c r="K6" t="s">
        <v>4</v>
      </c>
      <c r="L6" t="s">
        <v>3</v>
      </c>
      <c r="Q6" t="s">
        <v>0</v>
      </c>
      <c r="R6" t="s">
        <v>1</v>
      </c>
      <c r="S6" t="s">
        <v>2</v>
      </c>
      <c r="T6" t="s">
        <v>3</v>
      </c>
      <c r="U6" t="s">
        <v>4</v>
      </c>
      <c r="V6" t="s">
        <v>3</v>
      </c>
    </row>
    <row r="7" spans="2:22" x14ac:dyDescent="0.2">
      <c r="B7" t="s">
        <v>5</v>
      </c>
      <c r="D7" t="s">
        <v>12</v>
      </c>
      <c r="F7" t="s">
        <v>11</v>
      </c>
      <c r="G7">
        <v>31.28</v>
      </c>
      <c r="H7">
        <v>31.76</v>
      </c>
      <c r="I7">
        <v>33.15</v>
      </c>
      <c r="J7">
        <v>30.66</v>
      </c>
      <c r="K7">
        <v>30.65</v>
      </c>
      <c r="L7">
        <v>31.24</v>
      </c>
      <c r="O7" t="s">
        <v>9</v>
      </c>
      <c r="P7" t="s">
        <v>11</v>
      </c>
      <c r="Q7">
        <v>21.57</v>
      </c>
      <c r="R7">
        <v>22.27</v>
      </c>
      <c r="S7">
        <v>21.59</v>
      </c>
      <c r="T7">
        <v>21.6</v>
      </c>
      <c r="U7">
        <v>21.01</v>
      </c>
      <c r="V7">
        <v>22.2</v>
      </c>
    </row>
    <row r="8" spans="2:22" x14ac:dyDescent="0.2">
      <c r="G8">
        <v>33.97</v>
      </c>
      <c r="H8">
        <v>31.93</v>
      </c>
      <c r="I8">
        <v>32.92</v>
      </c>
      <c r="J8">
        <v>30.89</v>
      </c>
      <c r="K8">
        <v>31.71</v>
      </c>
      <c r="L8">
        <v>32.18</v>
      </c>
      <c r="Q8">
        <v>21.28</v>
      </c>
      <c r="R8">
        <v>25.34</v>
      </c>
      <c r="S8">
        <v>20.86</v>
      </c>
      <c r="T8">
        <v>23.88</v>
      </c>
      <c r="U8">
        <v>23.08</v>
      </c>
      <c r="V8">
        <v>20.99</v>
      </c>
    </row>
    <row r="9" spans="2:22" x14ac:dyDescent="0.2">
      <c r="F9" t="s">
        <v>6</v>
      </c>
      <c r="G9">
        <v>32.625</v>
      </c>
      <c r="H9">
        <v>31.844999999999999</v>
      </c>
      <c r="I9">
        <v>33.034999999999997</v>
      </c>
      <c r="J9">
        <v>30.774999999999999</v>
      </c>
      <c r="K9">
        <v>31.18</v>
      </c>
      <c r="L9">
        <v>31.71</v>
      </c>
      <c r="P9" t="s">
        <v>10</v>
      </c>
      <c r="Q9">
        <f t="shared" ref="Q9:V9" si="0">AVERAGE(Q7:Q8)</f>
        <v>21.425000000000001</v>
      </c>
      <c r="R9">
        <f t="shared" si="0"/>
        <v>23.805</v>
      </c>
      <c r="S9">
        <f t="shared" si="0"/>
        <v>21.225000000000001</v>
      </c>
      <c r="T9">
        <f t="shared" si="0"/>
        <v>22.740000000000002</v>
      </c>
      <c r="U9">
        <f t="shared" si="0"/>
        <v>22.045000000000002</v>
      </c>
      <c r="V9">
        <f t="shared" si="0"/>
        <v>21.594999999999999</v>
      </c>
    </row>
    <row r="10" spans="2:22" x14ac:dyDescent="0.2">
      <c r="F10" t="s">
        <v>7</v>
      </c>
      <c r="G10">
        <v>11.2</v>
      </c>
      <c r="H10">
        <v>8.0399999999999991</v>
      </c>
      <c r="I10">
        <v>11.809999999999995</v>
      </c>
      <c r="J10">
        <v>8.0349999999999966</v>
      </c>
      <c r="K10">
        <v>9.134999999999998</v>
      </c>
      <c r="L10">
        <v>10.115000000000002</v>
      </c>
    </row>
    <row r="11" spans="2:22" x14ac:dyDescent="0.2">
      <c r="F11" t="s">
        <v>8</v>
      </c>
      <c r="G11">
        <v>-0.50833333333332931</v>
      </c>
      <c r="H11">
        <v>-3.6683333333333294</v>
      </c>
      <c r="I11">
        <v>0.10166666666666657</v>
      </c>
      <c r="J11">
        <v>-3.673333333333332</v>
      </c>
      <c r="K11">
        <v>-2.5733333333333306</v>
      </c>
      <c r="L11">
        <v>-1.5933333333333266</v>
      </c>
    </row>
    <row r="12" spans="2:22" x14ac:dyDescent="0.2">
      <c r="F12" t="s">
        <v>14</v>
      </c>
      <c r="G12">
        <v>1.4224060181972775</v>
      </c>
      <c r="H12">
        <v>12.713887593986708</v>
      </c>
      <c r="I12">
        <v>0.93195573192707848</v>
      </c>
      <c r="J12">
        <v>12.758027014291136</v>
      </c>
      <c r="K12">
        <v>5.9518300556257264</v>
      </c>
      <c r="L12">
        <v>3.017457253500452</v>
      </c>
    </row>
    <row r="17" spans="4:22" x14ac:dyDescent="0.2">
      <c r="D17" t="s">
        <v>13</v>
      </c>
      <c r="F17" t="s">
        <v>11</v>
      </c>
      <c r="G17">
        <v>32.86</v>
      </c>
      <c r="H17">
        <v>30.84</v>
      </c>
      <c r="I17">
        <v>32.82</v>
      </c>
      <c r="J17">
        <v>30.56</v>
      </c>
      <c r="K17">
        <v>31.44</v>
      </c>
      <c r="L17">
        <v>31.52</v>
      </c>
      <c r="P17" t="s">
        <v>11</v>
      </c>
      <c r="Q17">
        <v>20.190000000000001</v>
      </c>
      <c r="R17">
        <v>22.25</v>
      </c>
      <c r="S17">
        <v>21.49</v>
      </c>
      <c r="T17">
        <v>22.28</v>
      </c>
      <c r="U17">
        <v>20.43</v>
      </c>
      <c r="V17">
        <v>20.53</v>
      </c>
    </row>
    <row r="18" spans="4:22" x14ac:dyDescent="0.2">
      <c r="G18">
        <v>31.93</v>
      </c>
      <c r="H18">
        <v>31.07</v>
      </c>
      <c r="I18">
        <v>33.22</v>
      </c>
      <c r="J18">
        <v>30.65</v>
      </c>
      <c r="K18">
        <v>31.71</v>
      </c>
      <c r="L18">
        <v>32.65</v>
      </c>
      <c r="Q18">
        <v>20.11</v>
      </c>
      <c r="R18">
        <v>20.9</v>
      </c>
      <c r="S18">
        <v>21.88</v>
      </c>
      <c r="T18">
        <v>24.75</v>
      </c>
      <c r="U18">
        <v>20.21</v>
      </c>
      <c r="V18">
        <v>20.48</v>
      </c>
    </row>
    <row r="19" spans="4:22" x14ac:dyDescent="0.2">
      <c r="F19" t="s">
        <v>6</v>
      </c>
      <c r="G19">
        <v>32.394999999999996</v>
      </c>
      <c r="H19">
        <v>30.954999999999998</v>
      </c>
      <c r="I19">
        <v>33.019999999999996</v>
      </c>
      <c r="J19">
        <v>30.604999999999997</v>
      </c>
      <c r="K19">
        <v>31.575000000000003</v>
      </c>
      <c r="L19">
        <v>32.085000000000001</v>
      </c>
      <c r="P19" t="s">
        <v>10</v>
      </c>
      <c r="Q19">
        <f t="shared" ref="Q19" si="1">AVERAGE(Q17:Q18)</f>
        <v>20.149999999999999</v>
      </c>
      <c r="R19">
        <f>AVERAGE(R17:R18)</f>
        <v>21.574999999999999</v>
      </c>
      <c r="S19">
        <f t="shared" ref="S19" si="2">AVERAGE(S17:S18)</f>
        <v>21.684999999999999</v>
      </c>
      <c r="T19">
        <f t="shared" ref="T19" si="3">AVERAGE(T17:T18)</f>
        <v>23.515000000000001</v>
      </c>
      <c r="U19">
        <f t="shared" ref="U19" si="4">AVERAGE(U17:U18)</f>
        <v>20.32</v>
      </c>
      <c r="V19">
        <f t="shared" ref="V19" si="5">AVERAGE(V17:V18)</f>
        <v>20.505000000000003</v>
      </c>
    </row>
    <row r="20" spans="4:22" x14ac:dyDescent="0.2">
      <c r="F20" t="s">
        <v>7</v>
      </c>
      <c r="G20">
        <v>12.244999999999997</v>
      </c>
      <c r="H20">
        <v>9.379999999999999</v>
      </c>
      <c r="I20">
        <v>11.334999999999997</v>
      </c>
      <c r="J20">
        <v>7.0899999999999963</v>
      </c>
      <c r="K20">
        <v>9.8900000000000041</v>
      </c>
      <c r="L20">
        <v>11.579999999999998</v>
      </c>
    </row>
    <row r="21" spans="4:22" x14ac:dyDescent="0.2">
      <c r="F21" t="s">
        <v>8</v>
      </c>
      <c r="G21">
        <v>0.53666666666666885</v>
      </c>
      <c r="H21">
        <v>-2.3283333333333296</v>
      </c>
      <c r="I21">
        <v>-0.3733333333333313</v>
      </c>
      <c r="J21">
        <v>-4.6183333333333323</v>
      </c>
      <c r="K21">
        <v>-1.8183333333333245</v>
      </c>
      <c r="L21">
        <v>-0.1283333333333303</v>
      </c>
    </row>
    <row r="22" spans="4:22" x14ac:dyDescent="0.2">
      <c r="F22" t="s">
        <v>14</v>
      </c>
      <c r="G22">
        <v>0.68936183449288779</v>
      </c>
      <c r="H22">
        <v>5.0222482168183866</v>
      </c>
      <c r="I22">
        <v>1.2953422518919451</v>
      </c>
      <c r="J22">
        <v>24.561611817797363</v>
      </c>
      <c r="K22">
        <v>3.5267353863974265</v>
      </c>
      <c r="L22">
        <v>1.093030253541051</v>
      </c>
    </row>
    <row r="26" spans="4:22" x14ac:dyDescent="0.2">
      <c r="D26" s="1" t="s">
        <v>15</v>
      </c>
      <c r="F26" t="s">
        <v>11</v>
      </c>
      <c r="G26">
        <v>32.65</v>
      </c>
      <c r="H26">
        <v>31.45</v>
      </c>
      <c r="I26">
        <v>33.76</v>
      </c>
      <c r="J26">
        <v>30.25</v>
      </c>
      <c r="K26">
        <v>30.63</v>
      </c>
      <c r="L26">
        <v>32.909999999999997</v>
      </c>
      <c r="P26" t="s">
        <v>11</v>
      </c>
      <c r="Q26">
        <v>20.13</v>
      </c>
      <c r="R26">
        <v>22.98</v>
      </c>
      <c r="S26">
        <v>21.42</v>
      </c>
      <c r="T26">
        <v>22.11</v>
      </c>
      <c r="U26">
        <v>21.46</v>
      </c>
      <c r="V26">
        <v>20.45</v>
      </c>
    </row>
    <row r="27" spans="4:22" x14ac:dyDescent="0.2">
      <c r="G27">
        <v>32.299999999999997</v>
      </c>
      <c r="H27">
        <v>31.09</v>
      </c>
      <c r="I27">
        <v>31.6</v>
      </c>
      <c r="J27">
        <v>30.83</v>
      </c>
      <c r="K27">
        <v>31.66</v>
      </c>
      <c r="L27">
        <v>32.33</v>
      </c>
      <c r="Q27">
        <v>21.46</v>
      </c>
      <c r="R27">
        <v>23.23</v>
      </c>
      <c r="S27">
        <v>22.18</v>
      </c>
      <c r="T27">
        <v>22.46</v>
      </c>
      <c r="U27">
        <v>19.93</v>
      </c>
      <c r="V27">
        <v>20.49</v>
      </c>
    </row>
    <row r="28" spans="4:22" x14ac:dyDescent="0.2">
      <c r="F28" t="s">
        <v>6</v>
      </c>
      <c r="G28">
        <v>32.474999999999994</v>
      </c>
      <c r="H28">
        <v>31.27</v>
      </c>
      <c r="I28">
        <v>32.68</v>
      </c>
      <c r="J28">
        <v>30.54</v>
      </c>
      <c r="K28">
        <v>31.145</v>
      </c>
      <c r="L28">
        <v>32.619999999999997</v>
      </c>
      <c r="P28" t="s">
        <v>10</v>
      </c>
      <c r="Q28">
        <f t="shared" ref="Q28" si="6">AVERAGE(Q26:Q27)</f>
        <v>20.795000000000002</v>
      </c>
      <c r="R28">
        <f t="shared" ref="R28" si="7">AVERAGE(R26:R27)</f>
        <v>23.105</v>
      </c>
      <c r="S28">
        <f t="shared" ref="S28" si="8">AVERAGE(S26:S27)</f>
        <v>21.8</v>
      </c>
      <c r="T28">
        <f t="shared" ref="T28" si="9">AVERAGE(T26:T27)</f>
        <v>22.285</v>
      </c>
      <c r="U28">
        <f t="shared" ref="U28" si="10">AVERAGE(U26:U27)</f>
        <v>20.695</v>
      </c>
      <c r="V28">
        <f t="shared" ref="V28" si="11">AVERAGE(V26:V27)</f>
        <v>20.47</v>
      </c>
    </row>
    <row r="29" spans="4:22" x14ac:dyDescent="0.2">
      <c r="F29" t="s">
        <v>7</v>
      </c>
      <c r="G29">
        <v>11.679999999999993</v>
      </c>
      <c r="H29">
        <v>8.1649999999999991</v>
      </c>
      <c r="I29">
        <v>10.879999999999999</v>
      </c>
      <c r="J29">
        <v>8.254999999999999</v>
      </c>
      <c r="K29">
        <v>10.45</v>
      </c>
      <c r="L29">
        <v>12.149999999999999</v>
      </c>
    </row>
    <row r="30" spans="4:22" x14ac:dyDescent="0.2">
      <c r="F30" t="s">
        <v>8</v>
      </c>
      <c r="G30">
        <v>-2.8333333333335986E-2</v>
      </c>
      <c r="H30">
        <v>-3.5433333333333294</v>
      </c>
      <c r="I30">
        <v>-0.82833333333332959</v>
      </c>
      <c r="J30">
        <v>-3.4533333333333296</v>
      </c>
      <c r="K30">
        <v>-1.2583333333333293</v>
      </c>
      <c r="L30">
        <v>0.44166666666666998</v>
      </c>
    </row>
    <row r="31" spans="4:22" x14ac:dyDescent="0.2">
      <c r="F31" t="s">
        <v>14</v>
      </c>
      <c r="G31">
        <v>1.019833287301646</v>
      </c>
      <c r="H31">
        <v>11.658686328535518</v>
      </c>
      <c r="I31">
        <v>1.7756328854571639</v>
      </c>
      <c r="J31">
        <v>10.953601031609507</v>
      </c>
      <c r="K31">
        <v>2.3921922434748009</v>
      </c>
      <c r="L31">
        <v>0.73628352905026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 DM</dc:creator>
  <cp:lastModifiedBy>Rosa DM</cp:lastModifiedBy>
  <dcterms:created xsi:type="dcterms:W3CDTF">2025-06-12T09:18:33Z</dcterms:created>
  <dcterms:modified xsi:type="dcterms:W3CDTF">2025-06-13T15:15:38Z</dcterms:modified>
</cp:coreProperties>
</file>